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ilberstein_fda_gov/Documents/Desktop/scRNA/iScience/Figures/Tables/"/>
    </mc:Choice>
  </mc:AlternateContent>
  <xr:revisionPtr revIDLastSave="0" documentId="8_{8E424278-42B7-49D3-96EA-E64CDF518FCB}" xr6:coauthVersionLast="47" xr6:coauthVersionMax="47" xr10:uidLastSave="{00000000-0000-0000-0000-000000000000}"/>
  <bookViews>
    <workbookView xWindow="28680" yWindow="-120" windowWidth="29040" windowHeight="15720" xr2:uid="{5020D32B-FD8E-4C40-9D2C-AA8D8721B127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F33" i="4" l="1"/>
  <c r="F30" i="4"/>
  <c r="F29" i="4"/>
  <c r="F32" i="4"/>
  <c r="F18" i="4"/>
  <c r="F22" i="4"/>
  <c r="F31" i="4"/>
  <c r="F23" i="4"/>
  <c r="F28" i="4"/>
</calcChain>
</file>

<file path=xl/sharedStrings.xml><?xml version="1.0" encoding="utf-8"?>
<sst xmlns="http://schemas.openxmlformats.org/spreadsheetml/2006/main" count="105" uniqueCount="31">
  <si>
    <t>Signaling Pathway</t>
  </si>
  <si>
    <t>Sender</t>
  </si>
  <si>
    <t>Receiver</t>
  </si>
  <si>
    <t>Naïve Communication Probability</t>
  </si>
  <si>
    <t>Infected Communication Probability</t>
  </si>
  <si>
    <t>COMPLEMENT</t>
  </si>
  <si>
    <t>B cells 2</t>
  </si>
  <si>
    <t>Macrophages</t>
  </si>
  <si>
    <t>Fibroblasts and macrophages</t>
  </si>
  <si>
    <t>Goblet and Paneth cells</t>
  </si>
  <si>
    <t>CCL</t>
  </si>
  <si>
    <t>T and NK cells</t>
  </si>
  <si>
    <t>T cells and enterocytes</t>
  </si>
  <si>
    <t>Paneth cells and enterocytes</t>
  </si>
  <si>
    <t>Fibroblasts</t>
  </si>
  <si>
    <t>Enterocytes, enteroendocrine and smooth muscle cells</t>
  </si>
  <si>
    <t>CXCL</t>
  </si>
  <si>
    <t>Fibrobalsts and smooth muscle cells</t>
  </si>
  <si>
    <t>Smooth muscle cells</t>
  </si>
  <si>
    <t>Endothelial cells</t>
  </si>
  <si>
    <t>CSF</t>
  </si>
  <si>
    <t>Enterocytes</t>
  </si>
  <si>
    <t>B cells 1</t>
  </si>
  <si>
    <t>Enterocytes, enteroendocrine and goblet cells</t>
  </si>
  <si>
    <t>Macrophages and B cells</t>
  </si>
  <si>
    <t>T memory cells</t>
  </si>
  <si>
    <t>B-cells 2</t>
  </si>
  <si>
    <t>MIF</t>
  </si>
  <si>
    <t>PERIOSTIN</t>
  </si>
  <si>
    <t>GALECTIN</t>
  </si>
  <si>
    <t>Absolute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3" fillId="0" borderId="0" xfId="0" applyFont="1"/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2" fillId="0" borderId="3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Border="1"/>
    <xf numFmtId="0" fontId="3" fillId="0" borderId="0" xfId="0" applyFont="1" applyBorder="1"/>
    <xf numFmtId="0" fontId="2" fillId="0" borderId="0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0" fillId="2" borderId="0" xfId="0" applyFill="1" applyBorder="1"/>
    <xf numFmtId="0" fontId="0" fillId="2" borderId="0" xfId="0" applyFill="1"/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B610F-77D7-4D79-8D0E-FA4F86F82EB6}">
  <sheetPr>
    <pageSetUpPr fitToPage="1"/>
  </sheetPr>
  <dimension ref="A1:FM41"/>
  <sheetViews>
    <sheetView tabSelected="1" zoomScaleNormal="100" workbookViewId="0">
      <selection activeCell="A29" sqref="A29:XFD29"/>
    </sheetView>
  </sheetViews>
  <sheetFormatPr defaultRowHeight="14.5" x14ac:dyDescent="0.35"/>
  <cols>
    <col min="1" max="1" width="16.90625" style="10" customWidth="1"/>
    <col min="2" max="2" width="31.453125" style="11" customWidth="1"/>
    <col min="3" max="3" width="47.26953125" style="11" customWidth="1"/>
    <col min="4" max="4" width="28.90625" style="12" customWidth="1"/>
    <col min="5" max="5" width="31.26953125" style="12" customWidth="1"/>
    <col min="6" max="6" width="18.36328125" style="12" customWidth="1"/>
    <col min="15" max="169" width="8.7265625" style="16"/>
  </cols>
  <sheetData>
    <row r="1" spans="1:169" s="2" customFormat="1" x14ac:dyDescent="0.35">
      <c r="A1" s="4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30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</row>
    <row r="2" spans="1:169" s="29" customFormat="1" x14ac:dyDescent="0.35">
      <c r="A2" s="26" t="s">
        <v>10</v>
      </c>
      <c r="B2" s="27" t="s">
        <v>13</v>
      </c>
      <c r="C2" s="27" t="s">
        <v>12</v>
      </c>
      <c r="D2" s="28">
        <v>6.2129999999999998E-2</v>
      </c>
      <c r="E2" s="28">
        <v>3.7920000000000002E-2</v>
      </c>
      <c r="F2" s="28">
        <f>E2-(-D2)</f>
        <v>0.10005</v>
      </c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</row>
    <row r="3" spans="1:169" s="22" customFormat="1" x14ac:dyDescent="0.35">
      <c r="A3" s="24" t="s">
        <v>29</v>
      </c>
      <c r="B3" s="23" t="s">
        <v>13</v>
      </c>
      <c r="C3" s="7" t="s">
        <v>7</v>
      </c>
      <c r="D3" s="12">
        <v>1.157E-2</v>
      </c>
      <c r="E3" s="12">
        <v>0.10312</v>
      </c>
      <c r="F3" s="12">
        <v>9.1550000000000006E-2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</row>
    <row r="4" spans="1:169" s="22" customFormat="1" x14ac:dyDescent="0.35">
      <c r="A4" s="24" t="s">
        <v>29</v>
      </c>
      <c r="B4" s="23" t="s">
        <v>13</v>
      </c>
      <c r="C4" s="7" t="s">
        <v>12</v>
      </c>
      <c r="D4" s="12">
        <v>1.5180000000000001E-2</v>
      </c>
      <c r="E4" s="12">
        <v>9.3310000000000004E-2</v>
      </c>
      <c r="F4" s="12">
        <v>7.8130000000000005E-2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</row>
    <row r="5" spans="1:169" s="1" customFormat="1" x14ac:dyDescent="0.35">
      <c r="A5" s="24" t="s">
        <v>29</v>
      </c>
      <c r="B5" s="23" t="s">
        <v>13</v>
      </c>
      <c r="C5" s="7" t="s">
        <v>11</v>
      </c>
      <c r="D5" s="12">
        <v>1.8599999999999998E-2</v>
      </c>
      <c r="E5" s="12">
        <v>9.0289999999999995E-2</v>
      </c>
      <c r="F5" s="12">
        <v>7.1690000000000004E-2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</row>
    <row r="6" spans="1:169" s="1" customFormat="1" x14ac:dyDescent="0.35">
      <c r="A6" s="24" t="s">
        <v>29</v>
      </c>
      <c r="B6" s="7" t="s">
        <v>21</v>
      </c>
      <c r="C6" s="25" t="s">
        <v>25</v>
      </c>
      <c r="D6" s="8">
        <v>0</v>
      </c>
      <c r="E6" s="8">
        <v>6.3500000000000001E-2</v>
      </c>
      <c r="F6" s="8">
        <v>6.3500000000000001E-2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</row>
    <row r="7" spans="1:169" s="1" customFormat="1" x14ac:dyDescent="0.35">
      <c r="A7" s="24" t="s">
        <v>29</v>
      </c>
      <c r="B7" s="7" t="s">
        <v>21</v>
      </c>
      <c r="C7" s="7" t="s">
        <v>7</v>
      </c>
      <c r="D7" s="8">
        <v>0</v>
      </c>
      <c r="E7" s="8">
        <v>6.2710000000000002E-2</v>
      </c>
      <c r="F7" s="8">
        <v>6.2710000000000002E-2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</row>
    <row r="8" spans="1:169" s="1" customFormat="1" x14ac:dyDescent="0.35">
      <c r="A8" s="24" t="s">
        <v>29</v>
      </c>
      <c r="B8" s="7" t="s">
        <v>21</v>
      </c>
      <c r="C8" s="7" t="s">
        <v>6</v>
      </c>
      <c r="D8" s="8">
        <v>0</v>
      </c>
      <c r="E8" s="8">
        <v>5.91E-2</v>
      </c>
      <c r="F8" s="8">
        <v>5.91E-2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</row>
    <row r="9" spans="1:169" s="20" customFormat="1" x14ac:dyDescent="0.35">
      <c r="A9" s="24" t="s">
        <v>29</v>
      </c>
      <c r="B9" s="7" t="s">
        <v>21</v>
      </c>
      <c r="C9" s="23" t="s">
        <v>12</v>
      </c>
      <c r="D9" s="8">
        <v>0</v>
      </c>
      <c r="E9" s="8">
        <v>5.6489999999999999E-2</v>
      </c>
      <c r="F9" s="8">
        <v>5.6489999999999999E-2</v>
      </c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</row>
    <row r="10" spans="1:169" s="1" customFormat="1" x14ac:dyDescent="0.35">
      <c r="A10" s="24" t="s">
        <v>29</v>
      </c>
      <c r="B10" s="7" t="s">
        <v>14</v>
      </c>
      <c r="C10" s="7" t="s">
        <v>7</v>
      </c>
      <c r="D10" s="12">
        <v>5.1560000000000002E-2</v>
      </c>
      <c r="E10" s="12">
        <v>0.1079</v>
      </c>
      <c r="F10" s="12">
        <v>5.6339999999999994E-2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</row>
    <row r="11" spans="1:169" s="1" customFormat="1" x14ac:dyDescent="0.35">
      <c r="A11" s="24" t="s">
        <v>29</v>
      </c>
      <c r="B11" s="7" t="s">
        <v>8</v>
      </c>
      <c r="C11" s="7" t="s">
        <v>11</v>
      </c>
      <c r="D11" s="8">
        <v>0</v>
      </c>
      <c r="E11" s="8">
        <v>5.4730000000000001E-2</v>
      </c>
      <c r="F11" s="8">
        <v>5.4730000000000001E-2</v>
      </c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</row>
    <row r="12" spans="1:169" s="1" customFormat="1" x14ac:dyDescent="0.35">
      <c r="A12" s="24" t="s">
        <v>29</v>
      </c>
      <c r="B12" s="23" t="s">
        <v>13</v>
      </c>
      <c r="C12" s="7" t="s">
        <v>26</v>
      </c>
      <c r="D12" s="12">
        <v>1.456E-2</v>
      </c>
      <c r="E12" s="12">
        <v>6.8419999999999995E-2</v>
      </c>
      <c r="F12" s="12">
        <v>5.3859999999999991E-2</v>
      </c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</row>
    <row r="13" spans="1:169" s="1" customFormat="1" x14ac:dyDescent="0.35">
      <c r="A13" s="24" t="s">
        <v>29</v>
      </c>
      <c r="B13" s="7" t="s">
        <v>21</v>
      </c>
      <c r="C13" s="7" t="s">
        <v>22</v>
      </c>
      <c r="D13" s="8">
        <v>0</v>
      </c>
      <c r="E13" s="8">
        <v>5.0700000000000002E-2</v>
      </c>
      <c r="F13" s="8">
        <v>5.0700000000000002E-2</v>
      </c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</row>
    <row r="14" spans="1:169" s="1" customFormat="1" x14ac:dyDescent="0.35">
      <c r="A14" s="24" t="s">
        <v>29</v>
      </c>
      <c r="B14" s="7" t="s">
        <v>9</v>
      </c>
      <c r="C14" s="7" t="s">
        <v>7</v>
      </c>
      <c r="D14" s="12">
        <v>3.1119999999999998E-2</v>
      </c>
      <c r="E14" s="12">
        <v>7.8780000000000003E-2</v>
      </c>
      <c r="F14" s="12">
        <v>4.7660000000000008E-2</v>
      </c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  <c r="FJ14" s="15"/>
      <c r="FK14" s="15"/>
      <c r="FL14" s="15"/>
      <c r="FM14" s="15"/>
    </row>
    <row r="15" spans="1:169" s="1" customFormat="1" x14ac:dyDescent="0.35">
      <c r="A15" s="24" t="s">
        <v>29</v>
      </c>
      <c r="B15" s="7" t="s">
        <v>21</v>
      </c>
      <c r="C15" s="7" t="s">
        <v>23</v>
      </c>
      <c r="D15" s="8">
        <v>0</v>
      </c>
      <c r="E15" s="8">
        <v>4.7649999999999998E-2</v>
      </c>
      <c r="F15" s="8">
        <v>4.7649999999999998E-2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  <c r="FJ15" s="15"/>
      <c r="FK15" s="15"/>
      <c r="FL15" s="15"/>
      <c r="FM15" s="15"/>
    </row>
    <row r="16" spans="1:169" s="1" customFormat="1" x14ac:dyDescent="0.35">
      <c r="A16" s="24" t="s">
        <v>29</v>
      </c>
      <c r="B16" s="23" t="s">
        <v>13</v>
      </c>
      <c r="C16" s="7" t="s">
        <v>22</v>
      </c>
      <c r="D16" s="12">
        <v>1.2529999999999999E-2</v>
      </c>
      <c r="E16" s="12">
        <v>5.951E-2</v>
      </c>
      <c r="F16" s="12">
        <v>4.6980000000000001E-2</v>
      </c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  <c r="FJ16" s="15"/>
      <c r="FK16" s="15"/>
      <c r="FL16" s="15"/>
      <c r="FM16" s="15"/>
    </row>
    <row r="17" spans="1:169" s="1" customFormat="1" x14ac:dyDescent="0.35">
      <c r="A17" s="24" t="s">
        <v>29</v>
      </c>
      <c r="B17" s="7" t="s">
        <v>8</v>
      </c>
      <c r="C17" s="7" t="s">
        <v>7</v>
      </c>
      <c r="D17" s="8">
        <v>3.4500000000000003E-2</v>
      </c>
      <c r="E17" s="8">
        <v>7.8780000000000003E-2</v>
      </c>
      <c r="F17" s="8">
        <v>4.428E-2</v>
      </c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  <c r="FJ17" s="15"/>
      <c r="FK17" s="15"/>
      <c r="FL17" s="15"/>
      <c r="FM17" s="15"/>
    </row>
    <row r="18" spans="1:169" s="29" customFormat="1" x14ac:dyDescent="0.35">
      <c r="A18" s="26" t="s">
        <v>10</v>
      </c>
      <c r="B18" s="31" t="s">
        <v>11</v>
      </c>
      <c r="C18" s="31" t="s">
        <v>11</v>
      </c>
      <c r="D18" s="32">
        <v>0</v>
      </c>
      <c r="E18" s="32">
        <v>4.3790000000000003E-2</v>
      </c>
      <c r="F18" s="32">
        <f>E18-D18</f>
        <v>4.3790000000000003E-2</v>
      </c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</row>
    <row r="19" spans="1:169" x14ac:dyDescent="0.35">
      <c r="A19" s="24" t="s">
        <v>29</v>
      </c>
      <c r="B19" s="23" t="s">
        <v>13</v>
      </c>
      <c r="C19" s="7" t="s">
        <v>25</v>
      </c>
      <c r="D19" s="12">
        <v>1.6740000000000001E-2</v>
      </c>
      <c r="E19" s="12">
        <v>5.738E-2</v>
      </c>
      <c r="F19" s="12">
        <v>4.0639999999999996E-2</v>
      </c>
    </row>
    <row r="20" spans="1:169" x14ac:dyDescent="0.35">
      <c r="A20" s="24" t="s">
        <v>29</v>
      </c>
      <c r="B20" s="7" t="s">
        <v>14</v>
      </c>
      <c r="C20" s="7" t="s">
        <v>25</v>
      </c>
      <c r="D20" s="12">
        <v>9.5039999999999999E-2</v>
      </c>
      <c r="E20" s="12">
        <v>6.0080000000000001E-2</v>
      </c>
      <c r="F20" s="12">
        <v>3.4959999999999998E-2</v>
      </c>
    </row>
    <row r="21" spans="1:169" x14ac:dyDescent="0.35">
      <c r="A21" s="24" t="s">
        <v>29</v>
      </c>
      <c r="B21" s="7" t="s">
        <v>21</v>
      </c>
      <c r="C21" s="7" t="s">
        <v>18</v>
      </c>
      <c r="D21" s="8">
        <v>0</v>
      </c>
      <c r="E21" s="8">
        <v>3.0200000000000001E-2</v>
      </c>
      <c r="F21" s="8">
        <v>3.0200000000000001E-2</v>
      </c>
    </row>
    <row r="22" spans="1:169" s="29" customFormat="1" x14ac:dyDescent="0.35">
      <c r="A22" s="26" t="s">
        <v>10</v>
      </c>
      <c r="B22" s="31" t="s">
        <v>11</v>
      </c>
      <c r="C22" s="31" t="s">
        <v>7</v>
      </c>
      <c r="D22" s="32">
        <v>4.0000000000000001E-3</v>
      </c>
      <c r="E22" s="32">
        <v>3.3779999999999998E-2</v>
      </c>
      <c r="F22" s="32">
        <f>E22-D22</f>
        <v>2.9779999999999997E-2</v>
      </c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0"/>
      <c r="EM22" s="30"/>
      <c r="EN22" s="30"/>
      <c r="EO22" s="30"/>
      <c r="EP22" s="30"/>
      <c r="EQ22" s="30"/>
      <c r="ER22" s="30"/>
      <c r="ES22" s="30"/>
      <c r="ET22" s="30"/>
      <c r="EU22" s="30"/>
      <c r="EV22" s="30"/>
      <c r="EW22" s="30"/>
      <c r="EX22" s="30"/>
      <c r="EY22" s="30"/>
      <c r="EZ22" s="30"/>
      <c r="FA22" s="30"/>
      <c r="FB22" s="30"/>
      <c r="FC22" s="30"/>
      <c r="FD22" s="30"/>
      <c r="FE22" s="30"/>
      <c r="FF22" s="30"/>
      <c r="FG22" s="30"/>
      <c r="FH22" s="30"/>
      <c r="FI22" s="30"/>
      <c r="FJ22" s="30"/>
      <c r="FK22" s="30"/>
      <c r="FL22" s="30"/>
      <c r="FM22" s="30"/>
    </row>
    <row r="23" spans="1:169" x14ac:dyDescent="0.35">
      <c r="A23" s="24" t="s">
        <v>5</v>
      </c>
      <c r="B23" s="7" t="s">
        <v>9</v>
      </c>
      <c r="C23" s="7" t="s">
        <v>6</v>
      </c>
      <c r="D23" s="8">
        <v>3.5439999999999999E-2</v>
      </c>
      <c r="E23" s="8">
        <v>6.3600000000000004E-2</v>
      </c>
      <c r="F23" s="8">
        <f>E23-D23</f>
        <v>2.8160000000000004E-2</v>
      </c>
    </row>
    <row r="24" spans="1:169" x14ac:dyDescent="0.35">
      <c r="A24" s="24" t="s">
        <v>29</v>
      </c>
      <c r="B24" s="7" t="s">
        <v>8</v>
      </c>
      <c r="C24" s="7" t="s">
        <v>9</v>
      </c>
      <c r="D24" s="8">
        <v>0</v>
      </c>
      <c r="E24" s="8">
        <v>2.6870000000000002E-2</v>
      </c>
      <c r="F24" s="8">
        <v>2.6870000000000002E-2</v>
      </c>
    </row>
    <row r="25" spans="1:169" s="5" customFormat="1" x14ac:dyDescent="0.35">
      <c r="A25" s="24" t="s">
        <v>29</v>
      </c>
      <c r="B25" s="7" t="s">
        <v>21</v>
      </c>
      <c r="C25" s="7" t="s">
        <v>24</v>
      </c>
      <c r="D25" s="8">
        <v>0</v>
      </c>
      <c r="E25" s="8">
        <v>2.5749999999999999E-2</v>
      </c>
      <c r="F25" s="8">
        <v>2.5749999999999999E-2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</row>
    <row r="26" spans="1:169" s="9" customFormat="1" x14ac:dyDescent="0.35">
      <c r="A26" s="24" t="s">
        <v>29</v>
      </c>
      <c r="B26" s="23" t="s">
        <v>13</v>
      </c>
      <c r="C26" s="7" t="s">
        <v>24</v>
      </c>
      <c r="D26" s="12">
        <v>2.2599999999999999E-3</v>
      </c>
      <c r="E26" s="12">
        <v>2.6880000000000001E-2</v>
      </c>
      <c r="F26" s="12">
        <v>2.4620000000000003E-2</v>
      </c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/>
      <c r="DU26" s="18"/>
      <c r="DV26" s="18"/>
      <c r="DW26" s="18"/>
      <c r="DX26" s="18"/>
      <c r="DY26" s="18"/>
      <c r="DZ26" s="18"/>
      <c r="EA26" s="18"/>
      <c r="EB26" s="18"/>
      <c r="EC26" s="18"/>
      <c r="ED26" s="18"/>
      <c r="EE26" s="18"/>
      <c r="EF26" s="18"/>
      <c r="EG26" s="18"/>
      <c r="EH26" s="18"/>
      <c r="EI26" s="18"/>
      <c r="EJ26" s="18"/>
      <c r="EK26" s="18"/>
      <c r="EL26" s="18"/>
      <c r="EM26" s="18"/>
      <c r="EN26" s="18"/>
      <c r="EO26" s="18"/>
      <c r="EP26" s="18"/>
      <c r="EQ26" s="18"/>
      <c r="ER26" s="18"/>
      <c r="ES26" s="18"/>
      <c r="ET26" s="18"/>
      <c r="EU26" s="18"/>
      <c r="EV26" s="18"/>
      <c r="EW26" s="18"/>
      <c r="EX26" s="18"/>
      <c r="EY26" s="18"/>
      <c r="EZ26" s="18"/>
      <c r="FA26" s="18"/>
      <c r="FB26" s="18"/>
      <c r="FC26" s="18"/>
      <c r="FD26" s="18"/>
      <c r="FE26" s="18"/>
      <c r="FF26" s="18"/>
      <c r="FG26" s="18"/>
      <c r="FH26" s="18"/>
      <c r="FI26" s="18"/>
      <c r="FJ26" s="18"/>
      <c r="FK26" s="18"/>
      <c r="FL26" s="18"/>
      <c r="FM26" s="18"/>
    </row>
    <row r="27" spans="1:169" s="13" customFormat="1" x14ac:dyDescent="0.35">
      <c r="A27" s="24" t="s">
        <v>29</v>
      </c>
      <c r="B27" s="7" t="s">
        <v>19</v>
      </c>
      <c r="C27" s="7" t="s">
        <v>7</v>
      </c>
      <c r="D27" s="8">
        <v>4.3830000000000001E-2</v>
      </c>
      <c r="E27" s="8">
        <v>6.7769999999999997E-2</v>
      </c>
      <c r="F27" s="8">
        <v>2.3939999999999996E-2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</row>
    <row r="28" spans="1:169" s="1" customFormat="1" x14ac:dyDescent="0.35">
      <c r="A28" s="24" t="s">
        <v>5</v>
      </c>
      <c r="B28" s="7" t="s">
        <v>8</v>
      </c>
      <c r="C28" s="7" t="s">
        <v>6</v>
      </c>
      <c r="D28" s="8">
        <v>2.009E-2</v>
      </c>
      <c r="E28" s="8">
        <v>4.2290000000000001E-2</v>
      </c>
      <c r="F28" s="8">
        <f t="shared" ref="F28:F33" si="0">E28-D28</f>
        <v>2.2200000000000001E-2</v>
      </c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</row>
    <row r="29" spans="1:169" s="29" customFormat="1" x14ac:dyDescent="0.35">
      <c r="A29" s="33" t="s">
        <v>27</v>
      </c>
      <c r="B29" s="31" t="s">
        <v>7</v>
      </c>
      <c r="C29" s="31" t="s">
        <v>7</v>
      </c>
      <c r="D29" s="32">
        <v>0</v>
      </c>
      <c r="E29" s="32">
        <v>2.1819999999999999E-2</v>
      </c>
      <c r="F29" s="32">
        <f t="shared" si="0"/>
        <v>2.1819999999999999E-2</v>
      </c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</row>
    <row r="30" spans="1:169" s="1" customFormat="1" x14ac:dyDescent="0.35">
      <c r="A30" s="24" t="s">
        <v>16</v>
      </c>
      <c r="B30" s="7" t="s">
        <v>8</v>
      </c>
      <c r="C30" s="7" t="s">
        <v>15</v>
      </c>
      <c r="D30" s="8">
        <v>0</v>
      </c>
      <c r="E30" s="8">
        <v>2.179E-2</v>
      </c>
      <c r="F30" s="8">
        <f t="shared" si="0"/>
        <v>2.179E-2</v>
      </c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</row>
    <row r="31" spans="1:169" s="1" customFormat="1" x14ac:dyDescent="0.35">
      <c r="A31" s="24" t="s">
        <v>5</v>
      </c>
      <c r="B31" s="7" t="s">
        <v>9</v>
      </c>
      <c r="C31" s="7" t="s">
        <v>7</v>
      </c>
      <c r="D31" s="8">
        <v>3.1859999999999999E-2</v>
      </c>
      <c r="E31" s="8">
        <v>5.3249999999999999E-2</v>
      </c>
      <c r="F31" s="8">
        <f t="shared" si="0"/>
        <v>2.1389999999999999E-2</v>
      </c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</row>
    <row r="32" spans="1:169" s="1" customFormat="1" x14ac:dyDescent="0.35">
      <c r="A32" s="10" t="s">
        <v>20</v>
      </c>
      <c r="B32" s="7" t="s">
        <v>9</v>
      </c>
      <c r="C32" s="7" t="s">
        <v>7</v>
      </c>
      <c r="D32" s="12">
        <v>6.1399999999999996E-3</v>
      </c>
      <c r="E32" s="12">
        <v>2.6929999999999999E-2</v>
      </c>
      <c r="F32" s="12">
        <f t="shared" si="0"/>
        <v>2.0789999999999999E-2</v>
      </c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</row>
    <row r="33" spans="1:169" s="1" customFormat="1" x14ac:dyDescent="0.35">
      <c r="A33" s="24" t="s">
        <v>28</v>
      </c>
      <c r="B33" s="7" t="s">
        <v>18</v>
      </c>
      <c r="C33" s="7" t="s">
        <v>6</v>
      </c>
      <c r="D33" s="8">
        <v>0</v>
      </c>
      <c r="E33" s="8">
        <v>2.0320000000000001E-2</v>
      </c>
      <c r="F33" s="8">
        <f t="shared" si="0"/>
        <v>2.0320000000000001E-2</v>
      </c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</row>
    <row r="34" spans="1:169" s="14" customFormat="1" x14ac:dyDescent="0.35">
      <c r="A34" s="24" t="s">
        <v>29</v>
      </c>
      <c r="B34" s="7" t="s">
        <v>17</v>
      </c>
      <c r="C34" s="7" t="s">
        <v>25</v>
      </c>
      <c r="D34" s="8">
        <v>6.3750000000000001E-2</v>
      </c>
      <c r="E34" s="8">
        <v>4.3720000000000002E-2</v>
      </c>
      <c r="F34" s="8">
        <v>2.0029999999999999E-2</v>
      </c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  <c r="FJ34" s="15"/>
      <c r="FK34" s="15"/>
      <c r="FL34" s="15"/>
      <c r="FM34" s="15"/>
    </row>
    <row r="35" spans="1:169" s="1" customFormat="1" x14ac:dyDescent="0.35">
      <c r="A35" s="6"/>
      <c r="B35" s="7"/>
      <c r="C35" s="7"/>
      <c r="D35" s="8"/>
      <c r="E35" s="8"/>
      <c r="F35" s="8"/>
      <c r="G35" s="15"/>
      <c r="H35" s="15"/>
      <c r="I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</row>
    <row r="36" spans="1:169" x14ac:dyDescent="0.35">
      <c r="G36" s="16"/>
      <c r="H36" s="16"/>
      <c r="I36" s="16"/>
    </row>
    <row r="37" spans="1:169" x14ac:dyDescent="0.35">
      <c r="G37" s="16"/>
      <c r="H37" s="16"/>
      <c r="I37" s="16"/>
    </row>
    <row r="38" spans="1:169" x14ac:dyDescent="0.35">
      <c r="G38" s="16"/>
      <c r="H38" s="16"/>
      <c r="I38" s="16"/>
    </row>
    <row r="39" spans="1:169" x14ac:dyDescent="0.35">
      <c r="G39" s="16"/>
      <c r="H39" s="16"/>
      <c r="I39" s="16"/>
    </row>
    <row r="40" spans="1:169" x14ac:dyDescent="0.35">
      <c r="G40" s="16"/>
      <c r="H40" s="16"/>
      <c r="I40" s="16"/>
    </row>
    <row r="41" spans="1:169" x14ac:dyDescent="0.35">
      <c r="G41" s="16"/>
      <c r="H41" s="16"/>
      <c r="I41" s="16"/>
    </row>
  </sheetData>
  <sortState xmlns:xlrd2="http://schemas.microsoft.com/office/spreadsheetml/2017/richdata2" ref="A2:F41">
    <sortCondition descending="1" ref="F2:F41"/>
  </sortState>
  <pageMargins left="0.7" right="0.7" top="0.75" bottom="0.75" header="0.3" footer="0.3"/>
  <pageSetup scale="10" orientation="portrait" r:id="rId1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iskos, Spyros *</dc:creator>
  <cp:lastModifiedBy>Silberstein, Erica</cp:lastModifiedBy>
  <cp:lastPrinted>2025-07-20T00:24:27Z</cp:lastPrinted>
  <dcterms:created xsi:type="dcterms:W3CDTF">2024-04-10T18:27:04Z</dcterms:created>
  <dcterms:modified xsi:type="dcterms:W3CDTF">2026-01-13T19:02:13Z</dcterms:modified>
</cp:coreProperties>
</file>